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465" windowWidth="27360" windowHeight="16665"/>
  </bookViews>
  <sheets>
    <sheet name="RNA-seq" sheetId="1" r:id="rId1"/>
    <sheet name="Sheet2" sheetId="2" state="hidden" r:id="rId2"/>
    <sheet name="Sheet3" sheetId="3" state="hidden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1" i="1" l="1"/>
  <c r="L2" i="1"/>
  <c r="D19" i="1"/>
  <c r="D23" i="1"/>
  <c r="D24" i="1"/>
  <c r="D28" i="1"/>
  <c r="D29" i="1"/>
  <c r="D37" i="1"/>
  <c r="D45" i="1"/>
  <c r="D49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21" i="1"/>
  <c r="D22" i="1"/>
  <c r="D25" i="1"/>
  <c r="D26" i="1"/>
  <c r="D27" i="1"/>
  <c r="D30" i="1"/>
  <c r="D31" i="1"/>
  <c r="D32" i="1"/>
  <c r="D33" i="1"/>
  <c r="D34" i="1"/>
  <c r="D35" i="1"/>
  <c r="D38" i="1"/>
  <c r="D39" i="1"/>
  <c r="D40" i="1"/>
  <c r="D41" i="1"/>
  <c r="D42" i="1"/>
  <c r="D44" i="1"/>
  <c r="D46" i="1"/>
  <c r="D47" i="1"/>
  <c r="D48" i="1"/>
  <c r="D51" i="1"/>
  <c r="F51" i="1"/>
  <c r="G51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7" i="1"/>
  <c r="H38" i="1"/>
  <c r="H39" i="1"/>
  <c r="H40" i="1"/>
  <c r="H41" i="1"/>
  <c r="H42" i="1"/>
  <c r="H44" i="1"/>
  <c r="H45" i="1"/>
  <c r="H46" i="1"/>
  <c r="H47" i="1"/>
  <c r="H48" i="1"/>
  <c r="H49" i="1"/>
  <c r="H51" i="1"/>
  <c r="I51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7" i="1"/>
  <c r="J38" i="1"/>
  <c r="J39" i="1"/>
  <c r="J40" i="1"/>
  <c r="J41" i="1"/>
  <c r="J42" i="1"/>
  <c r="J44" i="1"/>
  <c r="J45" i="1"/>
  <c r="J46" i="1"/>
  <c r="J47" i="1"/>
  <c r="J48" i="1"/>
  <c r="J49" i="1"/>
  <c r="J51" i="1"/>
  <c r="K51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7" i="1"/>
  <c r="L38" i="1"/>
  <c r="L39" i="1"/>
  <c r="L40" i="1"/>
  <c r="L41" i="1"/>
  <c r="L42" i="1"/>
  <c r="L44" i="1"/>
  <c r="L45" i="1"/>
  <c r="L46" i="1"/>
  <c r="L47" i="1"/>
  <c r="L48" i="1"/>
  <c r="L49" i="1"/>
  <c r="L51" i="1"/>
  <c r="E51" i="1"/>
</calcChain>
</file>

<file path=xl/sharedStrings.xml><?xml version="1.0" encoding="utf-8"?>
<sst xmlns="http://schemas.openxmlformats.org/spreadsheetml/2006/main" count="105" uniqueCount="71">
  <si>
    <t>C-4h-1_R1_clipped.fastq</t>
  </si>
  <si>
    <t>P-4h-1_R1_clipped.fastq</t>
  </si>
  <si>
    <t>C-4h-2_R1_clipped.fastq</t>
  </si>
  <si>
    <t>P-4h-2_R1_clipped.fastq</t>
  </si>
  <si>
    <t>C-4h-3_R1_clipped.fastq</t>
  </si>
  <si>
    <t>P-4h-3_R1_clipped.fastq</t>
  </si>
  <si>
    <t>C-8h-1_R1_clipped.fastq</t>
  </si>
  <si>
    <t>C-8h-2_R1_clipped.fastq</t>
  </si>
  <si>
    <t>P-8h-2_R1_clipped.fastq</t>
  </si>
  <si>
    <t>C-8h-3_R1_clipped.fastq</t>
  </si>
  <si>
    <t>P-8h-3_R1_clipped.fastq</t>
  </si>
  <si>
    <t>C-24h-1_R1_clipped.fastq</t>
  </si>
  <si>
    <t>P-24h-1_R1_clipped.fastq</t>
  </si>
  <si>
    <t>C-24h-2_R1_clipped.fastq</t>
  </si>
  <si>
    <t>C-24h-3_R1_clipped.fastq</t>
  </si>
  <si>
    <t>C-48h-1_R1_clipped.fastq</t>
  </si>
  <si>
    <t>P-48h-1_R1_clipped.fastq</t>
  </si>
  <si>
    <t>C-48h-2_R1_clipped.fastq</t>
  </si>
  <si>
    <t>P-48h-2_R1_clipped.fastq</t>
  </si>
  <si>
    <t>C-48h-3_R1_clipped.fastq</t>
  </si>
  <si>
    <t>P-48h-3_R1_clipped.fastq</t>
  </si>
  <si>
    <t>C-72h-1_R1_clipped.fastq</t>
  </si>
  <si>
    <t>P-72h-1_R1_clipped.fastq</t>
  </si>
  <si>
    <t>C-72h-2_R1_clipped.fastq</t>
  </si>
  <si>
    <t>P-72h-2_R1_clipped.fastq</t>
  </si>
  <si>
    <t>C-72h-3_R1_clipped.fastq</t>
  </si>
  <si>
    <t>P-72h-3_R1_clipped.fastq</t>
  </si>
  <si>
    <t>C-96h-1_R1_clipped.fastq</t>
  </si>
  <si>
    <t>C-96h-2_R1_clipped.fastq</t>
  </si>
  <si>
    <t>C4</t>
  </si>
  <si>
    <t>C24</t>
  </si>
  <si>
    <t>C48</t>
  </si>
  <si>
    <t>C8</t>
  </si>
  <si>
    <t>C96</t>
  </si>
  <si>
    <t>T96</t>
  </si>
  <si>
    <t>T78</t>
  </si>
  <si>
    <t>C78</t>
  </si>
  <si>
    <t>P24</t>
  </si>
  <si>
    <t>P48</t>
  </si>
  <si>
    <t>P4</t>
  </si>
  <si>
    <t>P78</t>
  </si>
  <si>
    <t>P8</t>
  </si>
  <si>
    <t>PT96</t>
  </si>
  <si>
    <t>PT78</t>
  </si>
  <si>
    <t>Samples that are strong outliers compared to all samples</t>
  </si>
  <si>
    <t>Samples that are outliers compared to the other 2 biological replicates -&gt; to increse the power of DE analysis</t>
  </si>
  <si>
    <t>Average</t>
  </si>
  <si>
    <t>PT-72h-2_R1_clipped.fastq</t>
  </si>
  <si>
    <t>PT-72h-3_R1_clipped.fastq</t>
  </si>
  <si>
    <t>PT-96h-1_R1_clipped.fastq</t>
  </si>
  <si>
    <t>PT-96h-2_R1_clipped.fastq</t>
  </si>
  <si>
    <t>PT-96h-3_R1_clipped.fastq</t>
  </si>
  <si>
    <t>T-72h-1_R1_clipped.fastq</t>
  </si>
  <si>
    <t>T-72h-3_R1_clipped.fastq</t>
  </si>
  <si>
    <t>T-96h-1_R1_clipped.fastq</t>
  </si>
  <si>
    <t>T-96h-2_R1_clipped.fastq</t>
  </si>
  <si>
    <t>C-96h-3_R1_f_clipped.fastq</t>
  </si>
  <si>
    <t>P-8h-1_R1_f_clipped.fastq</t>
  </si>
  <si>
    <t>P-24h-2_R1_f_clipped.fastq</t>
  </si>
  <si>
    <t>P-24h-3_R1_f_clipped.fastq</t>
  </si>
  <si>
    <t>PT-72h-1_R1_f_clipped.fastq</t>
  </si>
  <si>
    <t>T-72h-2_R1_f_clipped.fastq</t>
  </si>
  <si>
    <t>T-96h-3_R1_f_clipped.fastq</t>
  </si>
  <si>
    <t>adapter clipped</t>
  </si>
  <si>
    <t>File name</t>
  </si>
  <si>
    <t>Treatment</t>
  </si>
  <si>
    <t>raw (before clipping)</t>
  </si>
  <si>
    <t>(% of adapter clipped)</t>
  </si>
  <si>
    <t>sortmerna filtering</t>
  </si>
  <si>
    <t>STAR mapped</t>
  </si>
  <si>
    <t>htseq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10" fontId="0" fillId="0" borderId="0" xfId="0" applyNumberFormat="1"/>
    <xf numFmtId="0" fontId="1" fillId="0" borderId="0" xfId="0" applyFont="1"/>
    <xf numFmtId="0" fontId="0" fillId="0" borderId="0" xfId="0" applyFont="1"/>
    <xf numFmtId="0" fontId="2" fillId="3" borderId="0" xfId="0" applyFont="1" applyFill="1"/>
    <xf numFmtId="0" fontId="2" fillId="2" borderId="0" xfId="0" applyFont="1" applyFill="1"/>
    <xf numFmtId="10" fontId="2" fillId="3" borderId="0" xfId="0" applyNumberFormat="1" applyFont="1" applyFill="1"/>
    <xf numFmtId="10" fontId="0" fillId="3" borderId="0" xfId="0" applyNumberFormat="1" applyFill="1"/>
    <xf numFmtId="10" fontId="2" fillId="2" borderId="0" xfId="0" applyNumberFormat="1" applyFont="1" applyFill="1"/>
    <xf numFmtId="10" fontId="0" fillId="2" borderId="0" xfId="0" applyNumberFormat="1" applyFill="1"/>
    <xf numFmtId="0" fontId="0" fillId="3" borderId="0" xfId="0" applyFont="1" applyFill="1"/>
    <xf numFmtId="10" fontId="0" fillId="3" borderId="0" xfId="0" applyNumberFormat="1" applyFont="1" applyFill="1"/>
    <xf numFmtId="10" fontId="0" fillId="0" borderId="0" xfId="0" applyNumberFormat="1" applyFont="1"/>
    <xf numFmtId="0" fontId="0" fillId="2" borderId="0" xfId="0" applyFont="1" applyFill="1"/>
    <xf numFmtId="10" fontId="0" fillId="2" borderId="0" xfId="0" applyNumberFormat="1" applyFont="1" applyFill="1"/>
    <xf numFmtId="0" fontId="3" fillId="0" borderId="0" xfId="0" applyFont="1"/>
    <xf numFmtId="10" fontId="3" fillId="0" borderId="0" xfId="0" applyNumberFormat="1" applyFont="1"/>
    <xf numFmtId="3" fontId="0" fillId="0" borderId="0" xfId="0" applyNumberFormat="1"/>
    <xf numFmtId="3" fontId="0" fillId="3" borderId="0" xfId="0" applyNumberFormat="1" applyFont="1" applyFill="1"/>
    <xf numFmtId="3" fontId="0" fillId="0" borderId="0" xfId="0" applyNumberFormat="1" applyFont="1"/>
    <xf numFmtId="3" fontId="0" fillId="2" borderId="0" xfId="0" applyNumberFormat="1" applyFont="1" applyFill="1"/>
    <xf numFmtId="3" fontId="3" fillId="0" borderId="0" xfId="0" applyNumberFormat="1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tabSelected="1" workbookViewId="0">
      <selection activeCell="C56" sqref="C56"/>
    </sheetView>
  </sheetViews>
  <sheetFormatPr defaultColWidth="8.85546875" defaultRowHeight="15" x14ac:dyDescent="0.25"/>
  <cols>
    <col min="1" max="1" width="24.85546875" customWidth="1"/>
    <col min="2" max="2" width="9" bestFit="1" customWidth="1"/>
    <col min="3" max="3" width="16.7109375" bestFit="1" customWidth="1"/>
    <col min="4" max="4" width="17.42578125" style="1" bestFit="1" customWidth="1"/>
    <col min="5" max="5" width="12.85546875" bestFit="1" customWidth="1"/>
    <col min="6" max="6" width="17.42578125" style="1" bestFit="1" customWidth="1"/>
    <col min="7" max="7" width="15.140625" bestFit="1" customWidth="1"/>
    <col min="8" max="8" width="17.42578125" style="1" bestFit="1" customWidth="1"/>
    <col min="9" max="9" width="11.42578125" bestFit="1" customWidth="1"/>
    <col min="10" max="10" width="17.42578125" style="1" bestFit="1" customWidth="1"/>
    <col min="11" max="11" width="11.85546875" bestFit="1" customWidth="1"/>
    <col min="12" max="12" width="17.42578125" bestFit="1" customWidth="1"/>
  </cols>
  <sheetData>
    <row r="1" spans="1:12" x14ac:dyDescent="0.25">
      <c r="A1" t="s">
        <v>64</v>
      </c>
      <c r="B1" t="s">
        <v>65</v>
      </c>
      <c r="C1" t="s">
        <v>66</v>
      </c>
      <c r="D1" s="1" t="s">
        <v>67</v>
      </c>
      <c r="E1" t="s">
        <v>63</v>
      </c>
      <c r="F1" s="1" t="s">
        <v>67</v>
      </c>
      <c r="G1" t="s">
        <v>68</v>
      </c>
      <c r="H1" s="1" t="s">
        <v>67</v>
      </c>
      <c r="I1" t="s">
        <v>69</v>
      </c>
      <c r="J1" s="1" t="s">
        <v>67</v>
      </c>
      <c r="K1" t="s">
        <v>70</v>
      </c>
      <c r="L1" s="1" t="s">
        <v>67</v>
      </c>
    </row>
    <row r="2" spans="1:12" x14ac:dyDescent="0.25">
      <c r="A2" t="s">
        <v>0</v>
      </c>
      <c r="B2" t="s">
        <v>29</v>
      </c>
      <c r="C2" s="17">
        <v>13047446</v>
      </c>
      <c r="D2" s="1">
        <f>C2/E2</f>
        <v>1.0004711953201602</v>
      </c>
      <c r="E2" s="17">
        <v>13041301</v>
      </c>
      <c r="F2" s="1">
        <v>1</v>
      </c>
      <c r="G2" s="17">
        <v>10480644</v>
      </c>
      <c r="H2" s="1">
        <f t="shared" ref="H2:H19" si="0">G2/E2</f>
        <v>0.80365018796820964</v>
      </c>
      <c r="I2" s="17">
        <v>9240191</v>
      </c>
      <c r="J2" s="1">
        <f t="shared" ref="J2:J19" si="1">I2/E2</f>
        <v>0.70853291400911611</v>
      </c>
      <c r="K2" s="17">
        <v>8831177</v>
      </c>
      <c r="L2" s="1">
        <f>K2/E2</f>
        <v>0.67716993879675047</v>
      </c>
    </row>
    <row r="3" spans="1:12" x14ac:dyDescent="0.25">
      <c r="A3" t="s">
        <v>2</v>
      </c>
      <c r="B3" t="s">
        <v>29</v>
      </c>
      <c r="C3" s="17">
        <v>10400824</v>
      </c>
      <c r="D3" s="1">
        <f t="shared" ref="D3:D49" si="2">C3/E3</f>
        <v>1.0001009637324811</v>
      </c>
      <c r="E3" s="17">
        <v>10399774</v>
      </c>
      <c r="F3" s="1">
        <v>1</v>
      </c>
      <c r="G3" s="17">
        <v>9984267</v>
      </c>
      <c r="H3" s="1">
        <f t="shared" si="0"/>
        <v>0.96004653562663955</v>
      </c>
      <c r="I3" s="17">
        <v>9335188</v>
      </c>
      <c r="J3" s="1">
        <f t="shared" si="1"/>
        <v>0.89763373704082416</v>
      </c>
      <c r="K3" s="17">
        <v>9021417</v>
      </c>
      <c r="L3" s="1">
        <f t="shared" ref="L3:L19" si="3">K3/E3</f>
        <v>0.867462792941462</v>
      </c>
    </row>
    <row r="4" spans="1:12" x14ac:dyDescent="0.25">
      <c r="A4" t="s">
        <v>4</v>
      </c>
      <c r="B4" t="s">
        <v>29</v>
      </c>
      <c r="C4" s="17">
        <v>9448042</v>
      </c>
      <c r="D4" s="1">
        <f t="shared" si="2"/>
        <v>1.0000870097234953</v>
      </c>
      <c r="E4" s="17">
        <v>9447220</v>
      </c>
      <c r="F4" s="1">
        <v>1</v>
      </c>
      <c r="G4" s="17">
        <v>8364830</v>
      </c>
      <c r="H4" s="1">
        <f t="shared" si="0"/>
        <v>0.8854276707856914</v>
      </c>
      <c r="I4" s="17">
        <v>6992591</v>
      </c>
      <c r="J4" s="1">
        <f t="shared" si="1"/>
        <v>0.74017446402222031</v>
      </c>
      <c r="K4" s="17">
        <v>6669405</v>
      </c>
      <c r="L4" s="1">
        <f t="shared" si="3"/>
        <v>0.70596482351421896</v>
      </c>
    </row>
    <row r="5" spans="1:12" x14ac:dyDescent="0.25">
      <c r="A5" t="s">
        <v>6</v>
      </c>
      <c r="B5" t="s">
        <v>32</v>
      </c>
      <c r="C5" s="17">
        <v>14593422</v>
      </c>
      <c r="D5" s="1">
        <f t="shared" si="2"/>
        <v>1.0000756562459783</v>
      </c>
      <c r="E5" s="17">
        <v>14592318</v>
      </c>
      <c r="F5" s="1">
        <v>1</v>
      </c>
      <c r="G5" s="17">
        <v>12863407</v>
      </c>
      <c r="H5" s="1">
        <f t="shared" si="0"/>
        <v>0.88151909792536043</v>
      </c>
      <c r="I5" s="17">
        <v>11507232</v>
      </c>
      <c r="J5" s="1">
        <f t="shared" si="1"/>
        <v>0.7885814988406914</v>
      </c>
      <c r="K5" s="17">
        <v>10980005</v>
      </c>
      <c r="L5" s="1">
        <f t="shared" si="3"/>
        <v>0.75245104992914769</v>
      </c>
    </row>
    <row r="6" spans="1:12" x14ac:dyDescent="0.25">
      <c r="A6" t="s">
        <v>7</v>
      </c>
      <c r="B6" t="s">
        <v>32</v>
      </c>
      <c r="C6" s="17">
        <v>14352884</v>
      </c>
      <c r="D6" s="1">
        <f t="shared" si="2"/>
        <v>1.0001723295590628</v>
      </c>
      <c r="E6" s="17">
        <v>14350411</v>
      </c>
      <c r="F6" s="1">
        <v>1</v>
      </c>
      <c r="G6" s="17">
        <v>13077075</v>
      </c>
      <c r="H6" s="1">
        <f t="shared" si="0"/>
        <v>0.91126832534622182</v>
      </c>
      <c r="I6" s="17">
        <v>11192850</v>
      </c>
      <c r="J6" s="1">
        <f t="shared" si="1"/>
        <v>0.77996720790784324</v>
      </c>
      <c r="K6" s="17">
        <v>10669345</v>
      </c>
      <c r="L6" s="1">
        <f t="shared" si="3"/>
        <v>0.74348706807073328</v>
      </c>
    </row>
    <row r="7" spans="1:12" x14ac:dyDescent="0.25">
      <c r="A7" t="s">
        <v>9</v>
      </c>
      <c r="B7" t="s">
        <v>32</v>
      </c>
      <c r="C7" s="17">
        <v>12084060</v>
      </c>
      <c r="D7" s="1">
        <f t="shared" si="2"/>
        <v>1.0001547732654428</v>
      </c>
      <c r="E7" s="17">
        <v>12082190</v>
      </c>
      <c r="F7" s="1">
        <v>1</v>
      </c>
      <c r="G7" s="17">
        <v>10814525</v>
      </c>
      <c r="H7" s="1">
        <f t="shared" si="0"/>
        <v>0.89507986548796203</v>
      </c>
      <c r="I7" s="17">
        <v>9267804</v>
      </c>
      <c r="J7" s="1">
        <f t="shared" si="1"/>
        <v>0.76706325591635294</v>
      </c>
      <c r="K7" s="17">
        <v>8673295</v>
      </c>
      <c r="L7" s="1">
        <f t="shared" si="3"/>
        <v>0.71785785523981993</v>
      </c>
    </row>
    <row r="8" spans="1:12" x14ac:dyDescent="0.25">
      <c r="A8" t="s">
        <v>11</v>
      </c>
      <c r="B8" t="s">
        <v>30</v>
      </c>
      <c r="C8" s="17">
        <v>10371946</v>
      </c>
      <c r="D8" s="1">
        <f t="shared" si="2"/>
        <v>1.0001159029670388</v>
      </c>
      <c r="E8" s="17">
        <v>10370744</v>
      </c>
      <c r="F8" s="1">
        <v>1</v>
      </c>
      <c r="G8" s="17">
        <v>9456041</v>
      </c>
      <c r="H8" s="1">
        <f t="shared" si="0"/>
        <v>0.91179967416031094</v>
      </c>
      <c r="I8" s="17">
        <v>8377190</v>
      </c>
      <c r="J8" s="1">
        <f t="shared" si="1"/>
        <v>0.80777136143752082</v>
      </c>
      <c r="K8" s="17">
        <v>8034307</v>
      </c>
      <c r="L8" s="1">
        <f t="shared" si="3"/>
        <v>0.7747088347759814</v>
      </c>
    </row>
    <row r="9" spans="1:12" s="2" customFormat="1" x14ac:dyDescent="0.25">
      <c r="A9" t="s">
        <v>13</v>
      </c>
      <c r="B9" t="s">
        <v>30</v>
      </c>
      <c r="C9" s="17">
        <v>14290297</v>
      </c>
      <c r="D9" s="1">
        <f t="shared" si="2"/>
        <v>1.0001227556931451</v>
      </c>
      <c r="E9" s="17">
        <v>14288543</v>
      </c>
      <c r="F9" s="1">
        <v>1</v>
      </c>
      <c r="G9" s="17">
        <v>13519317</v>
      </c>
      <c r="H9" s="1">
        <f t="shared" si="0"/>
        <v>0.9461648399000514</v>
      </c>
      <c r="I9" s="17">
        <v>12380415</v>
      </c>
      <c r="J9" s="1">
        <f t="shared" si="1"/>
        <v>0.86645748275383994</v>
      </c>
      <c r="K9" s="17">
        <v>11977969</v>
      </c>
      <c r="L9" s="1">
        <f t="shared" si="3"/>
        <v>0.83829183983279476</v>
      </c>
    </row>
    <row r="10" spans="1:12" x14ac:dyDescent="0.25">
      <c r="A10" t="s">
        <v>14</v>
      </c>
      <c r="B10" t="s">
        <v>30</v>
      </c>
      <c r="C10" s="17">
        <v>8271274</v>
      </c>
      <c r="D10" s="1">
        <f t="shared" si="2"/>
        <v>1.0001336127472122</v>
      </c>
      <c r="E10" s="17">
        <v>8270169</v>
      </c>
      <c r="F10" s="1">
        <v>1</v>
      </c>
      <c r="G10" s="17">
        <v>7899723</v>
      </c>
      <c r="H10" s="1">
        <f t="shared" si="0"/>
        <v>0.95520696130877136</v>
      </c>
      <c r="I10" s="17">
        <v>7319909</v>
      </c>
      <c r="J10" s="1">
        <f t="shared" si="1"/>
        <v>0.88509787405795459</v>
      </c>
      <c r="K10" s="17">
        <v>7091277</v>
      </c>
      <c r="L10" s="1">
        <f t="shared" si="3"/>
        <v>0.85745248978587985</v>
      </c>
    </row>
    <row r="11" spans="1:12" x14ac:dyDescent="0.25">
      <c r="A11" t="s">
        <v>15</v>
      </c>
      <c r="B11" t="s">
        <v>31</v>
      </c>
      <c r="C11" s="17">
        <v>7872609</v>
      </c>
      <c r="D11" s="1">
        <f t="shared" si="2"/>
        <v>1.0001218296037044</v>
      </c>
      <c r="E11" s="17">
        <v>7871650</v>
      </c>
      <c r="F11" s="1">
        <v>1</v>
      </c>
      <c r="G11" s="17">
        <v>7495476</v>
      </c>
      <c r="H11" s="1">
        <f t="shared" si="0"/>
        <v>0.95221154395838226</v>
      </c>
      <c r="I11" s="17">
        <v>6984554</v>
      </c>
      <c r="J11" s="1">
        <f t="shared" si="1"/>
        <v>0.8873049487718585</v>
      </c>
      <c r="K11" s="17">
        <v>6747841</v>
      </c>
      <c r="L11" s="1">
        <f t="shared" si="3"/>
        <v>0.85723336276384243</v>
      </c>
    </row>
    <row r="12" spans="1:12" x14ac:dyDescent="0.25">
      <c r="A12" t="s">
        <v>17</v>
      </c>
      <c r="B12" t="s">
        <v>31</v>
      </c>
      <c r="C12" s="17">
        <v>10165811</v>
      </c>
      <c r="D12" s="1">
        <f t="shared" si="2"/>
        <v>1.0001066432969621</v>
      </c>
      <c r="E12" s="17">
        <v>10164727</v>
      </c>
      <c r="F12" s="1">
        <v>1</v>
      </c>
      <c r="G12" s="17">
        <v>9687941</v>
      </c>
      <c r="H12" s="1">
        <f t="shared" si="0"/>
        <v>0.95309406735665403</v>
      </c>
      <c r="I12" s="17">
        <v>9131684</v>
      </c>
      <c r="J12" s="1">
        <f t="shared" si="1"/>
        <v>0.89836982340991545</v>
      </c>
      <c r="K12" s="17">
        <v>8826944</v>
      </c>
      <c r="L12" s="1">
        <f t="shared" si="3"/>
        <v>0.86838967736172357</v>
      </c>
    </row>
    <row r="13" spans="1:12" x14ac:dyDescent="0.25">
      <c r="A13" t="s">
        <v>19</v>
      </c>
      <c r="B13" t="s">
        <v>31</v>
      </c>
      <c r="C13" s="17">
        <v>11237800</v>
      </c>
      <c r="D13" s="1">
        <f t="shared" si="2"/>
        <v>1.0001146263182026</v>
      </c>
      <c r="E13" s="17">
        <v>11236512</v>
      </c>
      <c r="F13" s="1">
        <v>1</v>
      </c>
      <c r="G13" s="17">
        <v>10765838</v>
      </c>
      <c r="H13" s="1">
        <f t="shared" si="0"/>
        <v>0.95811209029990796</v>
      </c>
      <c r="I13" s="17">
        <v>10002005</v>
      </c>
      <c r="J13" s="1">
        <f t="shared" si="1"/>
        <v>0.89013432282188631</v>
      </c>
      <c r="K13" s="17">
        <v>9665447</v>
      </c>
      <c r="L13" s="1">
        <f t="shared" si="3"/>
        <v>0.86018214549141225</v>
      </c>
    </row>
    <row r="14" spans="1:12" x14ac:dyDescent="0.25">
      <c r="A14" t="s">
        <v>21</v>
      </c>
      <c r="B14" t="s">
        <v>36</v>
      </c>
      <c r="C14" s="17">
        <v>12665246</v>
      </c>
      <c r="D14" s="1">
        <f t="shared" si="2"/>
        <v>1.0001108668285659</v>
      </c>
      <c r="E14" s="17">
        <v>12663842</v>
      </c>
      <c r="F14" s="1">
        <v>1</v>
      </c>
      <c r="G14" s="17">
        <v>11947470</v>
      </c>
      <c r="H14" s="1">
        <f t="shared" si="0"/>
        <v>0.9434317010588098</v>
      </c>
      <c r="I14" s="17">
        <v>10776293</v>
      </c>
      <c r="J14" s="1">
        <f t="shared" si="1"/>
        <v>0.85094973547522146</v>
      </c>
      <c r="K14" s="17">
        <v>10398713</v>
      </c>
      <c r="L14" s="1">
        <f t="shared" si="3"/>
        <v>0.82113413922883749</v>
      </c>
    </row>
    <row r="15" spans="1:12" x14ac:dyDescent="0.25">
      <c r="A15" t="s">
        <v>23</v>
      </c>
      <c r="B15" t="s">
        <v>36</v>
      </c>
      <c r="C15" s="17">
        <v>11168332</v>
      </c>
      <c r="D15" s="1">
        <f t="shared" si="2"/>
        <v>1.0001053088181091</v>
      </c>
      <c r="E15" s="17">
        <v>11167156</v>
      </c>
      <c r="F15" s="1">
        <v>1</v>
      </c>
      <c r="G15" s="17">
        <v>10466671</v>
      </c>
      <c r="H15" s="1">
        <f t="shared" si="0"/>
        <v>0.93727274876432276</v>
      </c>
      <c r="I15" s="17">
        <v>9459605</v>
      </c>
      <c r="J15" s="1">
        <f t="shared" si="1"/>
        <v>0.84709168565389437</v>
      </c>
      <c r="K15" s="17">
        <v>9100928</v>
      </c>
      <c r="L15" s="1">
        <f t="shared" si="3"/>
        <v>0.81497276477556146</v>
      </c>
    </row>
    <row r="16" spans="1:12" x14ac:dyDescent="0.25">
      <c r="A16" t="s">
        <v>25</v>
      </c>
      <c r="B16" t="s">
        <v>36</v>
      </c>
      <c r="C16" s="17">
        <v>5970640</v>
      </c>
      <c r="D16" s="1">
        <f t="shared" si="2"/>
        <v>1.0001288135036754</v>
      </c>
      <c r="E16" s="17">
        <v>5969871</v>
      </c>
      <c r="F16" s="1">
        <v>1</v>
      </c>
      <c r="G16" s="17">
        <v>5722740</v>
      </c>
      <c r="H16" s="1">
        <f t="shared" si="0"/>
        <v>0.95860362811859756</v>
      </c>
      <c r="I16" s="17">
        <v>5196160</v>
      </c>
      <c r="J16" s="1">
        <f t="shared" si="1"/>
        <v>0.87039736704528459</v>
      </c>
      <c r="K16" s="17">
        <v>5016914</v>
      </c>
      <c r="L16" s="1">
        <f t="shared" si="3"/>
        <v>0.84037226265023146</v>
      </c>
    </row>
    <row r="17" spans="1:12" s="2" customFormat="1" x14ac:dyDescent="0.25">
      <c r="A17" t="s">
        <v>27</v>
      </c>
      <c r="B17" t="s">
        <v>33</v>
      </c>
      <c r="C17" s="17">
        <v>10272899</v>
      </c>
      <c r="D17" s="1">
        <f t="shared" si="2"/>
        <v>1.0001330862815789</v>
      </c>
      <c r="E17" s="17">
        <v>10271532</v>
      </c>
      <c r="F17" s="1">
        <v>1</v>
      </c>
      <c r="G17" s="17">
        <v>9793278</v>
      </c>
      <c r="H17" s="1">
        <f t="shared" si="0"/>
        <v>0.95343888331360893</v>
      </c>
      <c r="I17" s="17">
        <v>8862066</v>
      </c>
      <c r="J17" s="1">
        <f t="shared" si="1"/>
        <v>0.86277937896703238</v>
      </c>
      <c r="K17" s="17">
        <v>8563689</v>
      </c>
      <c r="L17" s="1">
        <f t="shared" si="3"/>
        <v>0.83373045033593818</v>
      </c>
    </row>
    <row r="18" spans="1:12" x14ac:dyDescent="0.25">
      <c r="A18" t="s">
        <v>28</v>
      </c>
      <c r="B18" t="s">
        <v>33</v>
      </c>
      <c r="C18" s="17">
        <v>12657024</v>
      </c>
      <c r="D18" s="1">
        <f t="shared" si="2"/>
        <v>1.0001187623962695</v>
      </c>
      <c r="E18" s="17">
        <v>12655521</v>
      </c>
      <c r="F18" s="1">
        <v>1</v>
      </c>
      <c r="G18" s="17">
        <v>12149033</v>
      </c>
      <c r="H18" s="1">
        <f t="shared" si="0"/>
        <v>0.9599788898457835</v>
      </c>
      <c r="I18" s="17">
        <v>11064219</v>
      </c>
      <c r="J18" s="1">
        <f t="shared" si="1"/>
        <v>0.87426025368690863</v>
      </c>
      <c r="K18" s="17">
        <v>10684793</v>
      </c>
      <c r="L18" s="1">
        <f t="shared" si="3"/>
        <v>0.8442791885059493</v>
      </c>
    </row>
    <row r="19" spans="1:12" s="2" customFormat="1" x14ac:dyDescent="0.25">
      <c r="A19" s="10" t="s">
        <v>56</v>
      </c>
      <c r="B19" s="10" t="s">
        <v>33</v>
      </c>
      <c r="C19" s="18">
        <v>10342581</v>
      </c>
      <c r="D19" s="11">
        <f t="shared" si="2"/>
        <v>1.000123485394105</v>
      </c>
      <c r="E19" s="18">
        <v>10341304</v>
      </c>
      <c r="F19" s="11">
        <v>1</v>
      </c>
      <c r="G19" s="18">
        <v>9817867</v>
      </c>
      <c r="H19" s="11">
        <f t="shared" si="0"/>
        <v>0.94938384946424548</v>
      </c>
      <c r="I19" s="18">
        <v>8974477</v>
      </c>
      <c r="J19" s="11">
        <f t="shared" si="1"/>
        <v>0.86782837058073137</v>
      </c>
      <c r="K19" s="18">
        <v>8615914</v>
      </c>
      <c r="L19" s="11">
        <f t="shared" si="3"/>
        <v>0.83315547052866834</v>
      </c>
    </row>
    <row r="20" spans="1:12" x14ac:dyDescent="0.25">
      <c r="A20" s="3"/>
      <c r="B20" s="3"/>
      <c r="C20" s="17"/>
      <c r="E20" s="19"/>
      <c r="F20" s="12"/>
      <c r="G20" s="19"/>
      <c r="H20" s="12"/>
      <c r="I20" s="19"/>
      <c r="J20" s="12"/>
      <c r="K20" s="19"/>
      <c r="L20" s="12"/>
    </row>
    <row r="21" spans="1:12" x14ac:dyDescent="0.25">
      <c r="A21" s="3" t="s">
        <v>1</v>
      </c>
      <c r="B21" s="3" t="s">
        <v>39</v>
      </c>
      <c r="C21" s="17">
        <v>14711366</v>
      </c>
      <c r="D21" s="1">
        <f t="shared" si="2"/>
        <v>1.0001055077922807</v>
      </c>
      <c r="E21" s="19">
        <v>14709814</v>
      </c>
      <c r="F21" s="12">
        <v>1</v>
      </c>
      <c r="G21" s="19">
        <v>13602418</v>
      </c>
      <c r="H21" s="12">
        <f t="shared" ref="H21:H35" si="4">G21/E21</f>
        <v>0.92471719900741101</v>
      </c>
      <c r="I21" s="19">
        <v>11998440</v>
      </c>
      <c r="J21" s="12">
        <f t="shared" ref="J21:J35" si="5">I21/E21</f>
        <v>0.81567584743083765</v>
      </c>
      <c r="K21" s="19">
        <v>11419877</v>
      </c>
      <c r="L21" s="12">
        <f t="shared" ref="L21:L35" si="6">K21/E21</f>
        <v>0.77634407885782919</v>
      </c>
    </row>
    <row r="22" spans="1:12" x14ac:dyDescent="0.25">
      <c r="A22" s="3" t="s">
        <v>3</v>
      </c>
      <c r="B22" s="3" t="s">
        <v>39</v>
      </c>
      <c r="C22" s="17">
        <v>10329667</v>
      </c>
      <c r="D22" s="1">
        <f t="shared" si="2"/>
        <v>1.0001048546441602</v>
      </c>
      <c r="E22" s="19">
        <v>10328584</v>
      </c>
      <c r="F22" s="12">
        <v>1</v>
      </c>
      <c r="G22" s="19">
        <v>8935072</v>
      </c>
      <c r="H22" s="12">
        <f t="shared" si="4"/>
        <v>0.8650819899416996</v>
      </c>
      <c r="I22" s="19">
        <v>7767204</v>
      </c>
      <c r="J22" s="12">
        <f t="shared" si="5"/>
        <v>0.75201053697196052</v>
      </c>
      <c r="K22" s="19">
        <v>7373692</v>
      </c>
      <c r="L22" s="12">
        <f t="shared" si="6"/>
        <v>0.71391121958247128</v>
      </c>
    </row>
    <row r="23" spans="1:12" x14ac:dyDescent="0.25">
      <c r="A23" s="3" t="s">
        <v>5</v>
      </c>
      <c r="B23" s="3" t="s">
        <v>39</v>
      </c>
      <c r="C23" s="17">
        <v>9680916</v>
      </c>
      <c r="D23" s="1">
        <f t="shared" si="2"/>
        <v>1.0001070261201586</v>
      </c>
      <c r="E23" s="19">
        <v>9679880</v>
      </c>
      <c r="F23" s="12">
        <v>1</v>
      </c>
      <c r="G23" s="19">
        <v>9370862</v>
      </c>
      <c r="H23" s="12">
        <f t="shared" si="4"/>
        <v>0.96807625714368362</v>
      </c>
      <c r="I23" s="19">
        <v>8774795</v>
      </c>
      <c r="J23" s="12">
        <f t="shared" si="5"/>
        <v>0.90649832435939293</v>
      </c>
      <c r="K23" s="19">
        <v>8522701</v>
      </c>
      <c r="L23" s="12">
        <f t="shared" si="6"/>
        <v>0.8804552329161105</v>
      </c>
    </row>
    <row r="24" spans="1:12" x14ac:dyDescent="0.25">
      <c r="A24" s="10" t="s">
        <v>57</v>
      </c>
      <c r="B24" s="10" t="s">
        <v>41</v>
      </c>
      <c r="C24" s="18">
        <v>6832928</v>
      </c>
      <c r="D24" s="11">
        <f t="shared" si="2"/>
        <v>1.0001318788699167</v>
      </c>
      <c r="E24" s="18">
        <v>6832027</v>
      </c>
      <c r="F24" s="11">
        <v>1</v>
      </c>
      <c r="G24" s="18">
        <v>6255731</v>
      </c>
      <c r="H24" s="11">
        <f t="shared" si="4"/>
        <v>0.91564787434241701</v>
      </c>
      <c r="I24" s="18">
        <v>4916521</v>
      </c>
      <c r="J24" s="11">
        <f t="shared" si="5"/>
        <v>0.71962844994611408</v>
      </c>
      <c r="K24" s="18">
        <v>4693515</v>
      </c>
      <c r="L24" s="11">
        <f t="shared" si="6"/>
        <v>0.68698718550146243</v>
      </c>
    </row>
    <row r="25" spans="1:12" x14ac:dyDescent="0.25">
      <c r="A25" s="3" t="s">
        <v>8</v>
      </c>
      <c r="B25" s="3" t="s">
        <v>41</v>
      </c>
      <c r="C25" s="17">
        <v>10733739</v>
      </c>
      <c r="D25" s="1">
        <f t="shared" si="2"/>
        <v>1.0001214076655105</v>
      </c>
      <c r="E25" s="19">
        <v>10732436</v>
      </c>
      <c r="F25" s="12">
        <v>1</v>
      </c>
      <c r="G25" s="19">
        <v>9859390</v>
      </c>
      <c r="H25" s="12">
        <f t="shared" si="4"/>
        <v>0.91865350979032157</v>
      </c>
      <c r="I25" s="19">
        <v>8701127</v>
      </c>
      <c r="J25" s="12">
        <f t="shared" si="5"/>
        <v>0.81073178540268021</v>
      </c>
      <c r="K25" s="19">
        <v>8253978</v>
      </c>
      <c r="L25" s="12">
        <f t="shared" si="6"/>
        <v>0.7690684575244614</v>
      </c>
    </row>
    <row r="26" spans="1:12" x14ac:dyDescent="0.25">
      <c r="A26" s="3" t="s">
        <v>10</v>
      </c>
      <c r="B26" s="3" t="s">
        <v>41</v>
      </c>
      <c r="C26" s="17">
        <v>19025360</v>
      </c>
      <c r="D26" s="1">
        <f t="shared" si="2"/>
        <v>1.0001227985624157</v>
      </c>
      <c r="E26" s="19">
        <v>19023024</v>
      </c>
      <c r="F26" s="12">
        <v>1</v>
      </c>
      <c r="G26" s="19">
        <v>18004909</v>
      </c>
      <c r="H26" s="12">
        <f t="shared" si="4"/>
        <v>0.94647985514816146</v>
      </c>
      <c r="I26" s="19">
        <v>16404812</v>
      </c>
      <c r="J26" s="12">
        <f t="shared" si="5"/>
        <v>0.862366151669682</v>
      </c>
      <c r="K26" s="19">
        <v>15815409</v>
      </c>
      <c r="L26" s="12">
        <f t="shared" si="6"/>
        <v>0.83138248682228444</v>
      </c>
    </row>
    <row r="27" spans="1:12" x14ac:dyDescent="0.25">
      <c r="A27" s="3" t="s">
        <v>12</v>
      </c>
      <c r="B27" s="3" t="s">
        <v>37</v>
      </c>
      <c r="C27" s="17">
        <v>12216995</v>
      </c>
      <c r="D27" s="1">
        <f t="shared" si="2"/>
        <v>1.0001021632160523</v>
      </c>
      <c r="E27" s="19">
        <v>12215747</v>
      </c>
      <c r="F27" s="12">
        <v>1</v>
      </c>
      <c r="G27" s="19">
        <v>11200718</v>
      </c>
      <c r="H27" s="12">
        <f t="shared" si="4"/>
        <v>0.91690815142127613</v>
      </c>
      <c r="I27" s="19">
        <v>9695546</v>
      </c>
      <c r="J27" s="12">
        <f t="shared" si="5"/>
        <v>0.79369243649201315</v>
      </c>
      <c r="K27" s="19">
        <v>9263178</v>
      </c>
      <c r="L27" s="12">
        <f t="shared" si="6"/>
        <v>0.75829812126921092</v>
      </c>
    </row>
    <row r="28" spans="1:12" s="2" customFormat="1" x14ac:dyDescent="0.25">
      <c r="A28" s="10" t="s">
        <v>58</v>
      </c>
      <c r="B28" s="10" t="s">
        <v>37</v>
      </c>
      <c r="C28" s="18">
        <v>8095588</v>
      </c>
      <c r="D28" s="11">
        <f t="shared" si="2"/>
        <v>1.0000930222790212</v>
      </c>
      <c r="E28" s="18">
        <v>8094835</v>
      </c>
      <c r="F28" s="11">
        <v>1</v>
      </c>
      <c r="G28" s="18">
        <v>7759290</v>
      </c>
      <c r="H28" s="11">
        <f t="shared" si="4"/>
        <v>0.95854825947656741</v>
      </c>
      <c r="I28" s="18">
        <v>7223308</v>
      </c>
      <c r="J28" s="11">
        <f t="shared" si="5"/>
        <v>0.89233542129024246</v>
      </c>
      <c r="K28" s="18">
        <v>6950821</v>
      </c>
      <c r="L28" s="11">
        <f t="shared" si="6"/>
        <v>0.85867358630534163</v>
      </c>
    </row>
    <row r="29" spans="1:12" x14ac:dyDescent="0.25">
      <c r="A29" s="10" t="s">
        <v>59</v>
      </c>
      <c r="B29" s="10" t="s">
        <v>37</v>
      </c>
      <c r="C29" s="18">
        <v>8086287</v>
      </c>
      <c r="D29" s="11">
        <f t="shared" si="2"/>
        <v>1.0001116830072634</v>
      </c>
      <c r="E29" s="18">
        <v>8085384</v>
      </c>
      <c r="F29" s="11">
        <v>1</v>
      </c>
      <c r="G29" s="18">
        <v>7675324</v>
      </c>
      <c r="H29" s="11">
        <f t="shared" si="4"/>
        <v>0.94928379406593433</v>
      </c>
      <c r="I29" s="18">
        <v>7005444</v>
      </c>
      <c r="J29" s="11">
        <f t="shared" si="5"/>
        <v>0.8664330599511415</v>
      </c>
      <c r="K29" s="18">
        <v>6750977</v>
      </c>
      <c r="L29" s="11">
        <f t="shared" si="6"/>
        <v>0.83496059061635164</v>
      </c>
    </row>
    <row r="30" spans="1:12" x14ac:dyDescent="0.25">
      <c r="A30" s="3" t="s">
        <v>16</v>
      </c>
      <c r="B30" s="3" t="s">
        <v>38</v>
      </c>
      <c r="C30" s="17">
        <v>9244451</v>
      </c>
      <c r="D30" s="1">
        <f t="shared" si="2"/>
        <v>1.0001332868992934</v>
      </c>
      <c r="E30" s="19">
        <v>9243219</v>
      </c>
      <c r="F30" s="12">
        <v>1</v>
      </c>
      <c r="G30" s="19">
        <v>8815897</v>
      </c>
      <c r="H30" s="12">
        <f t="shared" si="4"/>
        <v>0.95376913605530711</v>
      </c>
      <c r="I30" s="19">
        <v>8232917</v>
      </c>
      <c r="J30" s="12">
        <f t="shared" si="5"/>
        <v>0.89069803495946598</v>
      </c>
      <c r="K30" s="19">
        <v>7967164</v>
      </c>
      <c r="L30" s="12">
        <f t="shared" si="6"/>
        <v>0.86194690399524232</v>
      </c>
    </row>
    <row r="31" spans="1:12" x14ac:dyDescent="0.25">
      <c r="A31" s="3" t="s">
        <v>18</v>
      </c>
      <c r="B31" s="3" t="s">
        <v>38</v>
      </c>
      <c r="C31" s="17">
        <v>10904146</v>
      </c>
      <c r="D31" s="1">
        <f t="shared" si="2"/>
        <v>1.0000935511522109</v>
      </c>
      <c r="E31" s="19">
        <v>10903126</v>
      </c>
      <c r="F31" s="12">
        <v>1</v>
      </c>
      <c r="G31" s="19">
        <v>10485870</v>
      </c>
      <c r="H31" s="12">
        <f t="shared" si="4"/>
        <v>0.96173060826775736</v>
      </c>
      <c r="I31" s="19">
        <v>9921824</v>
      </c>
      <c r="J31" s="12">
        <f t="shared" si="5"/>
        <v>0.90999810513058366</v>
      </c>
      <c r="K31" s="19">
        <v>9599164</v>
      </c>
      <c r="L31" s="12">
        <f t="shared" si="6"/>
        <v>0.88040475731455359</v>
      </c>
    </row>
    <row r="32" spans="1:12" x14ac:dyDescent="0.25">
      <c r="A32" s="3" t="s">
        <v>20</v>
      </c>
      <c r="B32" s="3" t="s">
        <v>38</v>
      </c>
      <c r="C32" s="17">
        <v>6343012</v>
      </c>
      <c r="D32" s="1">
        <f t="shared" si="2"/>
        <v>1.000140489277956</v>
      </c>
      <c r="E32" s="19">
        <v>6342121</v>
      </c>
      <c r="F32" s="12">
        <v>1</v>
      </c>
      <c r="G32" s="19">
        <v>6136884</v>
      </c>
      <c r="H32" s="12">
        <f t="shared" si="4"/>
        <v>0.96763905955121321</v>
      </c>
      <c r="I32" s="19">
        <v>5660506</v>
      </c>
      <c r="J32" s="12">
        <f t="shared" si="5"/>
        <v>0.89252570236360995</v>
      </c>
      <c r="K32" s="19">
        <v>5476271</v>
      </c>
      <c r="L32" s="12">
        <f t="shared" si="6"/>
        <v>0.8634762723700794</v>
      </c>
    </row>
    <row r="33" spans="1:12" s="2" customFormat="1" x14ac:dyDescent="0.25">
      <c r="A33" s="3" t="s">
        <v>22</v>
      </c>
      <c r="B33" s="3" t="s">
        <v>40</v>
      </c>
      <c r="C33" s="17">
        <v>12259310</v>
      </c>
      <c r="D33" s="1">
        <f t="shared" si="2"/>
        <v>1.0000908779725826</v>
      </c>
      <c r="E33" s="19">
        <v>12258196</v>
      </c>
      <c r="F33" s="12">
        <v>1</v>
      </c>
      <c r="G33" s="19">
        <v>11634003</v>
      </c>
      <c r="H33" s="12">
        <f t="shared" si="4"/>
        <v>0.94907953829421554</v>
      </c>
      <c r="I33" s="19">
        <v>10744804</v>
      </c>
      <c r="J33" s="12">
        <f t="shared" si="5"/>
        <v>0.87654039795088934</v>
      </c>
      <c r="K33" s="19">
        <v>10362317</v>
      </c>
      <c r="L33" s="12">
        <f t="shared" si="6"/>
        <v>0.84533784579721194</v>
      </c>
    </row>
    <row r="34" spans="1:12" x14ac:dyDescent="0.25">
      <c r="A34" s="3" t="s">
        <v>24</v>
      </c>
      <c r="B34" s="3" t="s">
        <v>40</v>
      </c>
      <c r="C34" s="17">
        <v>13567404</v>
      </c>
      <c r="D34" s="1">
        <f t="shared" si="2"/>
        <v>1.000102535652885</v>
      </c>
      <c r="E34" s="19">
        <v>13566013</v>
      </c>
      <c r="F34" s="12">
        <v>1</v>
      </c>
      <c r="G34" s="19">
        <v>13013057</v>
      </c>
      <c r="H34" s="12">
        <f t="shared" si="4"/>
        <v>0.95923960857180368</v>
      </c>
      <c r="I34" s="19">
        <v>12024898</v>
      </c>
      <c r="J34" s="12">
        <f t="shared" si="5"/>
        <v>0.88639882624320054</v>
      </c>
      <c r="K34" s="19">
        <v>11607519</v>
      </c>
      <c r="L34" s="12">
        <f t="shared" si="6"/>
        <v>0.85563230700132753</v>
      </c>
    </row>
    <row r="35" spans="1:12" x14ac:dyDescent="0.25">
      <c r="A35" s="3" t="s">
        <v>26</v>
      </c>
      <c r="B35" s="3" t="s">
        <v>40</v>
      </c>
      <c r="C35" s="17">
        <v>4272074</v>
      </c>
      <c r="D35" s="1">
        <f t="shared" si="2"/>
        <v>1.000129696220549</v>
      </c>
      <c r="E35" s="19">
        <v>4271520</v>
      </c>
      <c r="F35" s="12">
        <v>1</v>
      </c>
      <c r="G35" s="19">
        <v>4085422</v>
      </c>
      <c r="H35" s="12">
        <f t="shared" si="4"/>
        <v>0.95643283889575603</v>
      </c>
      <c r="I35" s="19">
        <v>3773032</v>
      </c>
      <c r="J35" s="12">
        <f t="shared" si="5"/>
        <v>0.8832996216803386</v>
      </c>
      <c r="K35" s="19">
        <v>3643906</v>
      </c>
      <c r="L35" s="12">
        <f t="shared" si="6"/>
        <v>0.85307010150953289</v>
      </c>
    </row>
    <row r="36" spans="1:12" x14ac:dyDescent="0.25">
      <c r="A36" s="3"/>
      <c r="B36" s="3"/>
      <c r="C36" s="17"/>
      <c r="E36" s="19"/>
      <c r="F36" s="12"/>
      <c r="G36" s="19"/>
      <c r="H36" s="12"/>
      <c r="I36" s="19"/>
      <c r="J36" s="12"/>
      <c r="K36" s="19"/>
      <c r="L36" s="12"/>
    </row>
    <row r="37" spans="1:12" x14ac:dyDescent="0.25">
      <c r="A37" s="13" t="s">
        <v>60</v>
      </c>
      <c r="B37" s="13" t="s">
        <v>43</v>
      </c>
      <c r="C37" s="20">
        <v>8493528</v>
      </c>
      <c r="D37" s="14">
        <f t="shared" si="2"/>
        <v>1.0001270540453053</v>
      </c>
      <c r="E37" s="20">
        <v>8492449</v>
      </c>
      <c r="F37" s="14">
        <v>1</v>
      </c>
      <c r="G37" s="20">
        <v>8084389</v>
      </c>
      <c r="H37" s="14">
        <f t="shared" ref="H37:H42" si="7">G37/E37</f>
        <v>0.95195025604510553</v>
      </c>
      <c r="I37" s="20">
        <v>7319816</v>
      </c>
      <c r="J37" s="14">
        <f t="shared" ref="J37:J42" si="8">I37/E37</f>
        <v>0.86192051315233098</v>
      </c>
      <c r="K37" s="20">
        <v>7043820</v>
      </c>
      <c r="L37" s="14">
        <f t="shared" ref="L37:L42" si="9">K37/E37</f>
        <v>0.82942152493350274</v>
      </c>
    </row>
    <row r="38" spans="1:12" x14ac:dyDescent="0.25">
      <c r="A38" s="3" t="s">
        <v>47</v>
      </c>
      <c r="B38" s="3" t="s">
        <v>43</v>
      </c>
      <c r="C38" s="17">
        <v>8690228</v>
      </c>
      <c r="D38" s="1">
        <f t="shared" si="2"/>
        <v>1.000108524464326</v>
      </c>
      <c r="E38" s="19">
        <v>8689285</v>
      </c>
      <c r="F38" s="12">
        <v>1</v>
      </c>
      <c r="G38" s="19">
        <v>8419474</v>
      </c>
      <c r="H38" s="12">
        <f t="shared" si="7"/>
        <v>0.96894899868055884</v>
      </c>
      <c r="I38" s="19">
        <v>7853269</v>
      </c>
      <c r="J38" s="12">
        <f t="shared" si="8"/>
        <v>0.90378771095665522</v>
      </c>
      <c r="K38" s="19">
        <v>7580964</v>
      </c>
      <c r="L38" s="12">
        <f t="shared" si="9"/>
        <v>0.87244968947387502</v>
      </c>
    </row>
    <row r="39" spans="1:12" x14ac:dyDescent="0.25">
      <c r="A39" s="3" t="s">
        <v>48</v>
      </c>
      <c r="B39" s="3" t="s">
        <v>43</v>
      </c>
      <c r="C39" s="17">
        <v>10545740</v>
      </c>
      <c r="D39" s="1">
        <f t="shared" si="2"/>
        <v>1.0001051720064931</v>
      </c>
      <c r="E39" s="19">
        <v>10544631</v>
      </c>
      <c r="F39" s="12">
        <v>1</v>
      </c>
      <c r="G39" s="19">
        <v>10186443</v>
      </c>
      <c r="H39" s="12">
        <f t="shared" si="7"/>
        <v>0.96603124376756289</v>
      </c>
      <c r="I39" s="19">
        <v>9324487</v>
      </c>
      <c r="J39" s="12">
        <f t="shared" si="8"/>
        <v>0.88428765311939317</v>
      </c>
      <c r="K39" s="19">
        <v>9004507</v>
      </c>
      <c r="L39" s="12">
        <f t="shared" si="9"/>
        <v>0.85394235227387283</v>
      </c>
    </row>
    <row r="40" spans="1:12" x14ac:dyDescent="0.25">
      <c r="A40" s="3" t="s">
        <v>49</v>
      </c>
      <c r="B40" s="3" t="s">
        <v>42</v>
      </c>
      <c r="C40" s="17">
        <v>7409871</v>
      </c>
      <c r="D40" s="1">
        <f t="shared" si="2"/>
        <v>1.0001423979216113</v>
      </c>
      <c r="E40" s="19">
        <v>7408816</v>
      </c>
      <c r="F40" s="12">
        <v>1</v>
      </c>
      <c r="G40" s="19">
        <v>7045862</v>
      </c>
      <c r="H40" s="12">
        <f t="shared" si="7"/>
        <v>0.95101052583840662</v>
      </c>
      <c r="I40" s="19">
        <v>6479021</v>
      </c>
      <c r="J40" s="12">
        <f t="shared" si="8"/>
        <v>0.87450153978719403</v>
      </c>
      <c r="K40" s="19">
        <v>6252002</v>
      </c>
      <c r="L40" s="12">
        <f t="shared" si="9"/>
        <v>0.84385980162012397</v>
      </c>
    </row>
    <row r="41" spans="1:12" x14ac:dyDescent="0.25">
      <c r="A41" s="3" t="s">
        <v>50</v>
      </c>
      <c r="B41" s="3" t="s">
        <v>42</v>
      </c>
      <c r="C41" s="17">
        <v>14728994</v>
      </c>
      <c r="D41" s="1">
        <f t="shared" si="2"/>
        <v>1.0001268407698827</v>
      </c>
      <c r="E41" s="19">
        <v>14727126</v>
      </c>
      <c r="F41" s="12">
        <v>1</v>
      </c>
      <c r="G41" s="19">
        <v>14001724</v>
      </c>
      <c r="H41" s="12">
        <f t="shared" si="7"/>
        <v>0.95074381790445739</v>
      </c>
      <c r="I41" s="19">
        <v>12633016</v>
      </c>
      <c r="J41" s="12">
        <f t="shared" si="8"/>
        <v>0.8578059290047495</v>
      </c>
      <c r="K41" s="19">
        <v>12186997</v>
      </c>
      <c r="L41" s="12">
        <f t="shared" si="9"/>
        <v>0.82752038653027071</v>
      </c>
    </row>
    <row r="42" spans="1:12" x14ac:dyDescent="0.25">
      <c r="A42" s="3" t="s">
        <v>51</v>
      </c>
      <c r="B42" s="3" t="s">
        <v>42</v>
      </c>
      <c r="C42" s="17">
        <v>12398727</v>
      </c>
      <c r="D42" s="1">
        <f t="shared" si="2"/>
        <v>1.0001281747448483</v>
      </c>
      <c r="E42" s="19">
        <v>12397138</v>
      </c>
      <c r="F42" s="12">
        <v>1</v>
      </c>
      <c r="G42" s="19">
        <v>11844992</v>
      </c>
      <c r="H42" s="12">
        <f t="shared" si="7"/>
        <v>0.95546181707423117</v>
      </c>
      <c r="I42" s="19">
        <v>10707452</v>
      </c>
      <c r="J42" s="12">
        <f t="shared" si="8"/>
        <v>0.86370354189813814</v>
      </c>
      <c r="K42" s="19">
        <v>10347020</v>
      </c>
      <c r="L42" s="12">
        <f t="shared" si="9"/>
        <v>0.83462973470167068</v>
      </c>
    </row>
    <row r="43" spans="1:12" x14ac:dyDescent="0.25">
      <c r="A43" s="3"/>
      <c r="B43" s="3"/>
      <c r="C43" s="17"/>
      <c r="E43" s="19"/>
      <c r="F43" s="12"/>
      <c r="G43" s="19"/>
      <c r="H43" s="12"/>
      <c r="I43" s="19"/>
      <c r="J43" s="12"/>
      <c r="K43" s="19"/>
      <c r="L43" s="12"/>
    </row>
    <row r="44" spans="1:12" s="2" customFormat="1" x14ac:dyDescent="0.25">
      <c r="A44" s="3" t="s">
        <v>52</v>
      </c>
      <c r="B44" s="3" t="s">
        <v>35</v>
      </c>
      <c r="C44" s="17">
        <v>8726067</v>
      </c>
      <c r="D44" s="1">
        <f t="shared" si="2"/>
        <v>1.0001124344218497</v>
      </c>
      <c r="E44" s="19">
        <v>8725086</v>
      </c>
      <c r="F44" s="12">
        <v>1</v>
      </c>
      <c r="G44" s="19">
        <v>8354875</v>
      </c>
      <c r="H44" s="12">
        <f t="shared" ref="H44:H49" si="10">G44/E44</f>
        <v>0.95756935805561116</v>
      </c>
      <c r="I44" s="19">
        <v>7757428</v>
      </c>
      <c r="J44" s="12">
        <f t="shared" ref="J44:J49" si="11">I44/E44</f>
        <v>0.88909473213215318</v>
      </c>
      <c r="K44" s="19">
        <v>7475159</v>
      </c>
      <c r="L44" s="12">
        <f t="shared" ref="L44:L49" si="12">K44/E44</f>
        <v>0.8567433031605648</v>
      </c>
    </row>
    <row r="45" spans="1:12" x14ac:dyDescent="0.25">
      <c r="A45" s="13" t="s">
        <v>61</v>
      </c>
      <c r="B45" s="13" t="s">
        <v>35</v>
      </c>
      <c r="C45" s="20">
        <v>11761831</v>
      </c>
      <c r="D45" s="14">
        <f t="shared" si="2"/>
        <v>1.0000880042473315</v>
      </c>
      <c r="E45" s="20">
        <v>11760796</v>
      </c>
      <c r="F45" s="14">
        <v>1</v>
      </c>
      <c r="G45" s="20">
        <v>11351366</v>
      </c>
      <c r="H45" s="14">
        <f t="shared" si="10"/>
        <v>0.96518688020776822</v>
      </c>
      <c r="I45" s="20">
        <v>10273492</v>
      </c>
      <c r="J45" s="14">
        <f t="shared" si="11"/>
        <v>0.87353713133022626</v>
      </c>
      <c r="K45" s="20">
        <v>9894135</v>
      </c>
      <c r="L45" s="14">
        <f t="shared" si="12"/>
        <v>0.84128106634959066</v>
      </c>
    </row>
    <row r="46" spans="1:12" s="2" customFormat="1" x14ac:dyDescent="0.25">
      <c r="A46" s="3" t="s">
        <v>53</v>
      </c>
      <c r="B46" s="3" t="s">
        <v>35</v>
      </c>
      <c r="C46" s="17">
        <v>9614312</v>
      </c>
      <c r="D46" s="1">
        <f t="shared" si="2"/>
        <v>1.0001511517021107</v>
      </c>
      <c r="E46" s="19">
        <v>9612859</v>
      </c>
      <c r="F46" s="12">
        <v>1</v>
      </c>
      <c r="G46" s="19">
        <v>9237431</v>
      </c>
      <c r="H46" s="12">
        <f t="shared" si="10"/>
        <v>0.96094522971781859</v>
      </c>
      <c r="I46" s="19">
        <v>8376900</v>
      </c>
      <c r="J46" s="12">
        <f t="shared" si="11"/>
        <v>0.87142649236819136</v>
      </c>
      <c r="K46" s="19">
        <v>8082235</v>
      </c>
      <c r="L46" s="12">
        <f t="shared" si="12"/>
        <v>0.84077328087304726</v>
      </c>
    </row>
    <row r="47" spans="1:12" x14ac:dyDescent="0.25">
      <c r="A47" s="3" t="s">
        <v>54</v>
      </c>
      <c r="B47" s="3" t="s">
        <v>34</v>
      </c>
      <c r="C47" s="17">
        <v>13935350</v>
      </c>
      <c r="D47" s="1">
        <f t="shared" si="2"/>
        <v>1.0001301177152651</v>
      </c>
      <c r="E47" s="19">
        <v>13933537</v>
      </c>
      <c r="F47" s="12">
        <v>1</v>
      </c>
      <c r="G47" s="19">
        <v>13501970</v>
      </c>
      <c r="H47" s="12">
        <f t="shared" si="10"/>
        <v>0.96902674460906801</v>
      </c>
      <c r="I47" s="19">
        <v>12494796</v>
      </c>
      <c r="J47" s="12">
        <f t="shared" si="11"/>
        <v>0.89674258589186651</v>
      </c>
      <c r="K47" s="19">
        <v>12053266</v>
      </c>
      <c r="L47" s="12">
        <f t="shared" si="12"/>
        <v>0.86505429310590698</v>
      </c>
    </row>
    <row r="48" spans="1:12" x14ac:dyDescent="0.25">
      <c r="A48" s="3" t="s">
        <v>55</v>
      </c>
      <c r="B48" s="3" t="s">
        <v>34</v>
      </c>
      <c r="C48" s="17">
        <v>10296352</v>
      </c>
      <c r="D48" s="1">
        <f t="shared" si="2"/>
        <v>1.0001356975334035</v>
      </c>
      <c r="E48" s="19">
        <v>10294955</v>
      </c>
      <c r="F48" s="12">
        <v>1</v>
      </c>
      <c r="G48" s="19">
        <v>9873608</v>
      </c>
      <c r="H48" s="12">
        <f t="shared" si="10"/>
        <v>0.95907247773302551</v>
      </c>
      <c r="I48" s="19">
        <v>9008990</v>
      </c>
      <c r="J48" s="12">
        <f t="shared" si="11"/>
        <v>0.87508784642574933</v>
      </c>
      <c r="K48" s="19">
        <v>8687045</v>
      </c>
      <c r="L48" s="12">
        <f t="shared" si="12"/>
        <v>0.84381573304594337</v>
      </c>
    </row>
    <row r="49" spans="1:12" x14ac:dyDescent="0.25">
      <c r="A49" s="13" t="s">
        <v>62</v>
      </c>
      <c r="B49" s="13" t="s">
        <v>34</v>
      </c>
      <c r="C49" s="20">
        <v>12607687</v>
      </c>
      <c r="D49" s="14">
        <f t="shared" si="2"/>
        <v>1.0001295409332691</v>
      </c>
      <c r="E49" s="20">
        <v>12606054</v>
      </c>
      <c r="F49" s="14">
        <v>1</v>
      </c>
      <c r="G49" s="20">
        <v>12127297</v>
      </c>
      <c r="H49" s="14">
        <f t="shared" si="10"/>
        <v>0.96202166038635084</v>
      </c>
      <c r="I49" s="20">
        <v>10893592</v>
      </c>
      <c r="J49" s="14">
        <f t="shared" si="11"/>
        <v>0.86415558746614918</v>
      </c>
      <c r="K49" s="20">
        <v>10548613</v>
      </c>
      <c r="L49" s="14">
        <f t="shared" si="12"/>
        <v>0.83678945052908704</v>
      </c>
    </row>
    <row r="50" spans="1:12" x14ac:dyDescent="0.25">
      <c r="G50" s="17"/>
      <c r="I50" s="17"/>
      <c r="K50" s="17"/>
      <c r="L50" s="1"/>
    </row>
    <row r="51" spans="1:12" x14ac:dyDescent="0.25">
      <c r="A51" s="15" t="s">
        <v>46</v>
      </c>
      <c r="B51" s="15"/>
      <c r="C51" s="21">
        <f>AVERAGE(C2:C49)</f>
        <v>10771668.155555556</v>
      </c>
      <c r="D51" s="16">
        <f>AVERAGE(D2:D49)</f>
        <v>1.0001260780340695</v>
      </c>
      <c r="E51" s="21">
        <f>AVERAGE(E2:E49)</f>
        <v>10770298.733333332</v>
      </c>
      <c r="F51" s="16">
        <f t="shared" ref="F51:L51" si="13">AVERAGE(F2:F49)</f>
        <v>1</v>
      </c>
      <c r="G51" s="21">
        <f t="shared" si="13"/>
        <v>10114898.244444445</v>
      </c>
      <c r="H51" s="16">
        <f t="shared" si="13"/>
        <v>0.94099882779295552</v>
      </c>
      <c r="I51" s="21">
        <f t="shared" si="13"/>
        <v>9156263.777777778</v>
      </c>
      <c r="J51" s="16">
        <f t="shared" si="13"/>
        <v>0.85256176995053445</v>
      </c>
      <c r="K51" s="21">
        <f t="shared" si="13"/>
        <v>8809458.4888888896</v>
      </c>
      <c r="L51" s="16">
        <f t="shared" si="13"/>
        <v>0.82054502041133048</v>
      </c>
    </row>
    <row r="53" spans="1:12" x14ac:dyDescent="0.25">
      <c r="A53" s="4" t="s">
        <v>44</v>
      </c>
      <c r="B53" s="4"/>
      <c r="C53" s="4"/>
      <c r="D53" s="6"/>
      <c r="E53" s="4"/>
      <c r="F53" s="6"/>
      <c r="G53" s="4"/>
      <c r="H53" s="6"/>
      <c r="I53" s="4"/>
      <c r="J53" s="7"/>
    </row>
    <row r="54" spans="1:12" x14ac:dyDescent="0.25">
      <c r="A54" s="5" t="s">
        <v>45</v>
      </c>
      <c r="B54" s="5"/>
      <c r="C54" s="5"/>
      <c r="D54" s="8"/>
      <c r="E54" s="5"/>
      <c r="F54" s="8"/>
      <c r="G54" s="5"/>
      <c r="H54" s="8"/>
      <c r="I54" s="5"/>
      <c r="J54" s="9"/>
    </row>
  </sheetData>
  <sortState ref="A2:J46">
    <sortCondition ref="A2:A46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-seq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2T15:17:23Z</dcterms:modified>
</cp:coreProperties>
</file>